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tu029\Desktop\Commun Biology_close to final\Supplementary Data\"/>
    </mc:Choice>
  </mc:AlternateContent>
  <bookViews>
    <workbookView xWindow="0" yWindow="465" windowWidth="42405" windowHeight="27285"/>
  </bookViews>
  <sheets>
    <sheet name="Supplementary Data 7" sheetId="4" r:id="rId1"/>
  </sheets>
  <calcPr calcId="152511"/>
</workbook>
</file>

<file path=xl/sharedStrings.xml><?xml version="1.0" encoding="utf-8"?>
<sst xmlns="http://schemas.openxmlformats.org/spreadsheetml/2006/main" count="154" uniqueCount="108">
  <si>
    <t>PEBP1</t>
  </si>
  <si>
    <t>VLTPTQVK</t>
  </si>
  <si>
    <t>CBL</t>
  </si>
  <si>
    <t>GTEPIVVDPFDPR</t>
  </si>
  <si>
    <t>ERRFI1</t>
  </si>
  <si>
    <t>NSPSLFPCAPLCER</t>
  </si>
  <si>
    <t>DUSP4</t>
  </si>
  <si>
    <t>GSVSLEQILPAEEEVR</t>
  </si>
  <si>
    <t>DUSP6</t>
  </si>
  <si>
    <t>DSTNLDVLEEFGIK</t>
  </si>
  <si>
    <t>SPRED1</t>
  </si>
  <si>
    <t>VPHQEENGCADFFIR</t>
  </si>
  <si>
    <t>SPRY4</t>
  </si>
  <si>
    <t>LQHPLTILPIDQVK</t>
  </si>
  <si>
    <t>PTPRE</t>
  </si>
  <si>
    <t>TGTFIALSNILER</t>
  </si>
  <si>
    <t>SHOC2</t>
  </si>
  <si>
    <t>LDSLTTLYLR</t>
  </si>
  <si>
    <t>ADAM17</t>
  </si>
  <si>
    <t>NIYLNSGLTSTK</t>
  </si>
  <si>
    <t>EGFR</t>
  </si>
  <si>
    <t>LTQLGTFEDHFLSLQR</t>
  </si>
  <si>
    <t>SHC1</t>
  </si>
  <si>
    <t>EAISLVCEAVPGAK</t>
  </si>
  <si>
    <t>GRB2</t>
  </si>
  <si>
    <t>ATADDELSFK</t>
  </si>
  <si>
    <t>GAB1</t>
  </si>
  <si>
    <t>LTGDPDVLEYYK</t>
  </si>
  <si>
    <t>PTPN11</t>
  </si>
  <si>
    <t>SNPGDFTLSVR</t>
  </si>
  <si>
    <t>SOS1</t>
  </si>
  <si>
    <t>LPSADVYR</t>
  </si>
  <si>
    <t>EYIQPVQLR</t>
  </si>
  <si>
    <t>SOS2</t>
  </si>
  <si>
    <t>LPGYSSAEYR</t>
  </si>
  <si>
    <t>HRAS</t>
  </si>
  <si>
    <t>SFEDIHQYR</t>
  </si>
  <si>
    <t>LVVVGAGGVGK</t>
  </si>
  <si>
    <t>KRAS</t>
  </si>
  <si>
    <t>SFEDIHHYR</t>
  </si>
  <si>
    <t>NRAS</t>
  </si>
  <si>
    <t>SFADINLYR</t>
  </si>
  <si>
    <t>RASA1</t>
  </si>
  <si>
    <t>LLAITELLQQK</t>
  </si>
  <si>
    <t>ARAF</t>
  </si>
  <si>
    <t>TQHCDPEHFPFPAPANAPLQR</t>
  </si>
  <si>
    <t>RAF1</t>
  </si>
  <si>
    <t>TISNGFGFK</t>
  </si>
  <si>
    <t>MAP2K1</t>
  </si>
  <si>
    <t>ISELGAGNGGVVFK</t>
  </si>
  <si>
    <t>LIHLEIKPAIR</t>
  </si>
  <si>
    <t>MAP2K2</t>
  </si>
  <si>
    <t>ISELGAGNGGVVTK</t>
  </si>
  <si>
    <t>MAPK3</t>
  </si>
  <si>
    <t>MAPK1</t>
  </si>
  <si>
    <t>VADPDHDHTGFLTEYVATR</t>
  </si>
  <si>
    <t>AKT1</t>
  </si>
  <si>
    <t>FYGAEIVSALDYLHSEK</t>
  </si>
  <si>
    <t>PDPK1</t>
  </si>
  <si>
    <t>QLLLTEGPHLYYVDPVNK</t>
  </si>
  <si>
    <t>PIK3R1</t>
  </si>
  <si>
    <t>FSAASSDNTENLIK</t>
  </si>
  <si>
    <t>PIK3R2</t>
  </si>
  <si>
    <t>ALGATFGPLLLR</t>
  </si>
  <si>
    <t>H/K/NRAS</t>
  </si>
  <si>
    <t>chromoID</t>
  </si>
  <si>
    <t>geneID</t>
  </si>
  <si>
    <t>BT20</t>
    <phoneticPr fontId="0" type="noConversion"/>
  </si>
  <si>
    <t>HMEC</t>
  </si>
  <si>
    <t>MCF10A</t>
    <phoneticPr fontId="0" type="noConversion"/>
  </si>
  <si>
    <t>MCF7</t>
    <phoneticPr fontId="0" type="noConversion"/>
  </si>
  <si>
    <t>MDA_MD231</t>
    <phoneticPr fontId="0" type="noConversion"/>
  </si>
  <si>
    <t>NHDF</t>
    <phoneticPr fontId="0" type="noConversion"/>
  </si>
  <si>
    <t>SKBR3</t>
    <phoneticPr fontId="0" type="noConversion"/>
  </si>
  <si>
    <t>Gene Data</t>
  </si>
  <si>
    <t>SRM Data</t>
  </si>
  <si>
    <t>Counts</t>
  </si>
  <si>
    <t>Cell_copy_number</t>
  </si>
  <si>
    <t>chr2</t>
  </si>
  <si>
    <t>chr14</t>
  </si>
  <si>
    <t>chrX</t>
  </si>
  <si>
    <t>chr11</t>
  </si>
  <si>
    <t>chr8</t>
  </si>
  <si>
    <t>n/a</t>
  </si>
  <si>
    <t>chr12</t>
  </si>
  <si>
    <t>chr7</t>
  </si>
  <si>
    <t>chr1</t>
  </si>
  <si>
    <t>chr4</t>
  </si>
  <si>
    <t>chr17</t>
  </si>
  <si>
    <t>chr1,11,12</t>
  </si>
  <si>
    <t>chr15</t>
  </si>
  <si>
    <t>chr15,19</t>
  </si>
  <si>
    <t>MAP2K1/MAP2K2</t>
  </si>
  <si>
    <t>chr19</t>
  </si>
  <si>
    <t>chr22</t>
  </si>
  <si>
    <t>chr16</t>
  </si>
  <si>
    <t>IADPEHDHTGFLTEYVATR</t>
  </si>
  <si>
    <t>chr5</t>
  </si>
  <si>
    <t>chr10</t>
  </si>
  <si>
    <t>chr3</t>
  </si>
  <si>
    <t>Surrogate Peptide</t>
  </si>
  <si>
    <t>EGFR (LTQLGTFEDHFLSLQR)</t>
  </si>
  <si>
    <t>mRNA</t>
  </si>
  <si>
    <t>Protein</t>
  </si>
  <si>
    <t>HRAS (SFEDIHQYR)</t>
  </si>
  <si>
    <t>NRAS (SFADINLYR)</t>
  </si>
  <si>
    <t>SOS1 (LPSADVYR)</t>
  </si>
  <si>
    <r>
      <t xml:space="preserve">Supplementary Data 7. Estimated EGFR pathway protein copy number in a panel of cell lines and the correlation between mRNA and protein expression levels across different cell lines (please also see Shi </t>
    </r>
    <r>
      <rPr>
        <b/>
        <i/>
        <sz val="12"/>
        <color theme="1"/>
        <rFont val="Times New Roman"/>
        <family val="1"/>
      </rPr>
      <t>et al.</t>
    </r>
    <r>
      <rPr>
        <b/>
        <sz val="12"/>
        <color theme="1"/>
        <rFont val="Times New Roman"/>
        <family val="1"/>
      </rPr>
      <t xml:space="preserve"> Sci Signal 2016, 9:rs6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Verdana"/>
      <family val="2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21" fillId="0" borderId="0"/>
    <xf numFmtId="0" fontId="1" fillId="0" borderId="0"/>
    <xf numFmtId="0" fontId="1" fillId="0" borderId="0"/>
    <xf numFmtId="0" fontId="1" fillId="0" borderId="0"/>
  </cellStyleXfs>
  <cellXfs count="17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10" xfId="0" applyFont="1" applyFill="1" applyBorder="1" applyAlignment="1">
      <alignment horizontal="center" vertical="center" wrapText="1"/>
    </xf>
    <xf numFmtId="1" fontId="22" fillId="0" borderId="10" xfId="0" applyNumberFormat="1" applyFont="1" applyFill="1" applyBorder="1" applyAlignment="1">
      <alignment horizontal="center" vertical="center" wrapText="1"/>
    </xf>
    <xf numFmtId="9" fontId="22" fillId="0" borderId="10" xfId="0" applyNumberFormat="1" applyFont="1" applyFill="1" applyBorder="1" applyAlignment="1">
      <alignment horizontal="center" vertical="center" wrapText="1"/>
    </xf>
    <xf numFmtId="0" fontId="23" fillId="0" borderId="0" xfId="43" applyFont="1" applyFill="1" applyAlignment="1">
      <alignment vertical="center"/>
    </xf>
    <xf numFmtId="1" fontId="24" fillId="0" borderId="0" xfId="44" applyNumberFormat="1" applyFont="1" applyFill="1" applyAlignment="1">
      <alignment horizontal="center" vertical="center"/>
    </xf>
    <xf numFmtId="0" fontId="24" fillId="0" borderId="0" xfId="0" applyFont="1" applyFill="1" applyAlignment="1">
      <alignment vertical="center"/>
    </xf>
    <xf numFmtId="0" fontId="23" fillId="0" borderId="0" xfId="43" applyFont="1" applyFill="1" applyBorder="1" applyAlignment="1">
      <alignment vertical="center"/>
    </xf>
    <xf numFmtId="0" fontId="23" fillId="0" borderId="0" xfId="42" applyFont="1" applyFill="1" applyBorder="1" applyAlignment="1">
      <alignment vertical="center"/>
    </xf>
    <xf numFmtId="0" fontId="23" fillId="0" borderId="0" xfId="0" applyFont="1" applyFill="1" applyAlignment="1">
      <alignment vertical="center"/>
    </xf>
    <xf numFmtId="0" fontId="26" fillId="0" borderId="0" xfId="0" applyFont="1"/>
    <xf numFmtId="0" fontId="22" fillId="0" borderId="10" xfId="0" applyFont="1" applyFill="1" applyBorder="1" applyAlignment="1">
      <alignment horizontal="center" vertical="center" wrapText="1"/>
    </xf>
    <xf numFmtId="0" fontId="22" fillId="0" borderId="10" xfId="42" applyFont="1" applyFill="1" applyBorder="1" applyAlignment="1">
      <alignment horizontal="center" vertical="center" wrapText="1"/>
    </xf>
    <xf numFmtId="9" fontId="22" fillId="0" borderId="10" xfId="0" applyNumberFormat="1" applyFont="1" applyFill="1" applyBorder="1" applyAlignment="1">
      <alignment horizontal="center" vertical="center" wrapText="1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4"/>
    <cellStyle name="Normal 2 2 2" xfId="45"/>
    <cellStyle name="Normal 3 2" xfId="43"/>
    <cellStyle name="Normal 5" xfId="46"/>
    <cellStyle name="Normal 6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GFR (mRNA </a:t>
            </a:r>
            <a:r>
              <a:rPr lang="en-US" b="0" i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 b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protei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2543985126859142"/>
                  <c:y val="-2.741652085156022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1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72</a:t>
                    </a:r>
                    <a:endParaRPr lang="en-US" sz="11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Data 7'!$T$8:$T$14</c:f>
              <c:numCache>
                <c:formatCode>General</c:formatCode>
                <c:ptCount val="7"/>
                <c:pt idx="0">
                  <c:v>14523</c:v>
                </c:pt>
                <c:pt idx="1">
                  <c:v>11417</c:v>
                </c:pt>
                <c:pt idx="2">
                  <c:v>7423</c:v>
                </c:pt>
                <c:pt idx="3">
                  <c:v>254</c:v>
                </c:pt>
                <c:pt idx="4">
                  <c:v>3061</c:v>
                </c:pt>
                <c:pt idx="5">
                  <c:v>2516</c:v>
                </c:pt>
                <c:pt idx="6">
                  <c:v>3294</c:v>
                </c:pt>
              </c:numCache>
            </c:numRef>
          </c:xVal>
          <c:yVal>
            <c:numRef>
              <c:f>'Supplementary Data 7'!$U$8:$U$14</c:f>
              <c:numCache>
                <c:formatCode>0</c:formatCode>
                <c:ptCount val="7"/>
                <c:pt idx="0">
                  <c:v>1205628.7434239998</c:v>
                </c:pt>
                <c:pt idx="1">
                  <c:v>353999.8359893334</c:v>
                </c:pt>
                <c:pt idx="2">
                  <c:v>229463.67561599999</c:v>
                </c:pt>
                <c:pt idx="3">
                  <c:v>2486.2511146666666</c:v>
                </c:pt>
                <c:pt idx="4">
                  <c:v>171609.67338666669</c:v>
                </c:pt>
                <c:pt idx="5">
                  <c:v>187550.70805333334</c:v>
                </c:pt>
                <c:pt idx="6">
                  <c:v>163125.76410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CB7-FE4E-A119-D0A607D03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907344"/>
        <c:axId val="373907904"/>
      </c:scatterChart>
      <c:valAx>
        <c:axId val="373907344"/>
        <c:scaling>
          <c:orientation val="minMax"/>
          <c:max val="1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tein</a:t>
                </a:r>
                <a:r>
                  <a:rPr lang="en-US" sz="11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opier per cell</a:t>
                </a:r>
                <a:endParaRPr lang="en-US" sz="11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3907904"/>
        <c:crosses val="autoZero"/>
        <c:crossBetween val="midCat"/>
        <c:majorUnit val="3000"/>
        <c:minorUnit val="1500"/>
      </c:valAx>
      <c:valAx>
        <c:axId val="3739079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copies per</a:t>
                </a:r>
                <a:r>
                  <a:rPr lang="en-US" sz="11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ell</a:t>
                </a:r>
                <a:endParaRPr lang="en-US" sz="11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3907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HRAS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(mRNA </a:t>
            </a:r>
            <a:r>
              <a:rPr lang="en-US" i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protein)</a:t>
            </a: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 cmpd="sng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8521066855514993"/>
                  <c:y val="3.81773111694371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1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65</a:t>
                    </a:r>
                    <a:endParaRPr lang="en-US" sz="11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Data 7'!$T$19:$T$25</c:f>
              <c:numCache>
                <c:formatCode>General</c:formatCode>
                <c:ptCount val="7"/>
                <c:pt idx="0">
                  <c:v>456</c:v>
                </c:pt>
                <c:pt idx="1">
                  <c:v>820</c:v>
                </c:pt>
                <c:pt idx="2">
                  <c:v>735</c:v>
                </c:pt>
                <c:pt idx="3">
                  <c:v>308</c:v>
                </c:pt>
                <c:pt idx="4">
                  <c:v>562</c:v>
                </c:pt>
                <c:pt idx="5">
                  <c:v>280</c:v>
                </c:pt>
                <c:pt idx="6">
                  <c:v>592</c:v>
                </c:pt>
              </c:numCache>
            </c:numRef>
          </c:xVal>
          <c:yVal>
            <c:numRef>
              <c:f>'Supplementary Data 7'!$U$19:$U$25</c:f>
              <c:numCache>
                <c:formatCode>0</c:formatCode>
                <c:ptCount val="7"/>
                <c:pt idx="0">
                  <c:v>20421.12041625</c:v>
                </c:pt>
                <c:pt idx="1">
                  <c:v>68451.576599555556</c:v>
                </c:pt>
                <c:pt idx="2">
                  <c:v>58397.24641658333</c:v>
                </c:pt>
                <c:pt idx="3">
                  <c:v>22623.712659722223</c:v>
                </c:pt>
                <c:pt idx="4">
                  <c:v>43372.055540395828</c:v>
                </c:pt>
                <c:pt idx="5">
                  <c:v>37065.422036999997</c:v>
                </c:pt>
                <c:pt idx="6">
                  <c:v>66322.4072978541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9A5-F144-B454-36C15E6D98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148880"/>
        <c:axId val="374151120"/>
      </c:scatterChart>
      <c:valAx>
        <c:axId val="374148880"/>
        <c:scaling>
          <c:orientation val="minMax"/>
          <c:max val="9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tein copies per cel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4151120"/>
        <c:crosses val="autoZero"/>
        <c:crossBetween val="midCat"/>
        <c:majorUnit val="100"/>
        <c:minorUnit val="50"/>
      </c:valAx>
      <c:valAx>
        <c:axId val="374151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copies per cel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4148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RAS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(mRNA </a:t>
            </a:r>
            <a:r>
              <a:rPr lang="en-US" i="1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protein)</a:t>
            </a:r>
            <a:endParaRPr lang="en-US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 cmpd="sng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509376815866948"/>
                  <c:y val="9.680555555555556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1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1</a:t>
                    </a:r>
                    <a:endParaRPr lang="en-US" sz="11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Data 7'!$T$35:$T$41</c:f>
              <c:numCache>
                <c:formatCode>General</c:formatCode>
                <c:ptCount val="7"/>
                <c:pt idx="0">
                  <c:v>19210</c:v>
                </c:pt>
                <c:pt idx="1">
                  <c:v>6093</c:v>
                </c:pt>
                <c:pt idx="2">
                  <c:v>4727</c:v>
                </c:pt>
                <c:pt idx="3">
                  <c:v>29153</c:v>
                </c:pt>
                <c:pt idx="4">
                  <c:v>9628</c:v>
                </c:pt>
                <c:pt idx="5">
                  <c:v>4561</c:v>
                </c:pt>
                <c:pt idx="6">
                  <c:v>6165</c:v>
                </c:pt>
              </c:numCache>
            </c:numRef>
          </c:xVal>
          <c:yVal>
            <c:numRef>
              <c:f>'Supplementary Data 7'!$U$35:$U$41</c:f>
              <c:numCache>
                <c:formatCode>0</c:formatCode>
                <c:ptCount val="7"/>
                <c:pt idx="0">
                  <c:v>137719.03025100002</c:v>
                </c:pt>
                <c:pt idx="1">
                  <c:v>82045.298241666649</c:v>
                </c:pt>
                <c:pt idx="2">
                  <c:v>47614.787594239584</c:v>
                </c:pt>
                <c:pt idx="3">
                  <c:v>224892.33199329168</c:v>
                </c:pt>
                <c:pt idx="4">
                  <c:v>60216.895226583321</c:v>
                </c:pt>
                <c:pt idx="5">
                  <c:v>58550.908863333323</c:v>
                </c:pt>
                <c:pt idx="6">
                  <c:v>38070.501492625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075-5947-9697-95BED239A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153360"/>
        <c:axId val="374153920"/>
      </c:scatterChart>
      <c:valAx>
        <c:axId val="374153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tein</a:t>
                </a:r>
                <a:r>
                  <a:rPr lang="en-US" sz="11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opies per cell</a:t>
                </a:r>
                <a:endParaRPr lang="en-US" sz="11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4153920"/>
        <c:crosses val="autoZero"/>
        <c:crossBetween val="midCat"/>
      </c:valAx>
      <c:valAx>
        <c:axId val="374153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copies per cel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415336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OS1 (mRNA </a:t>
            </a:r>
            <a:r>
              <a:rPr lang="en-US" i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protei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611745406824147"/>
                  <c:y val="2.7260134149897928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1100" baseline="0"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83</a:t>
                    </a:r>
                    <a:endParaRPr lang="en-US" sz="1100"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Data 7'!$T$48:$T$54</c:f>
              <c:numCache>
                <c:formatCode>General</c:formatCode>
                <c:ptCount val="7"/>
                <c:pt idx="0">
                  <c:v>14004</c:v>
                </c:pt>
                <c:pt idx="1">
                  <c:v>4894</c:v>
                </c:pt>
                <c:pt idx="2">
                  <c:v>5478</c:v>
                </c:pt>
                <c:pt idx="3">
                  <c:v>6817</c:v>
                </c:pt>
                <c:pt idx="4">
                  <c:v>4543</c:v>
                </c:pt>
                <c:pt idx="5">
                  <c:v>8756</c:v>
                </c:pt>
                <c:pt idx="6">
                  <c:v>7001</c:v>
                </c:pt>
              </c:numCache>
            </c:numRef>
          </c:xVal>
          <c:yVal>
            <c:numRef>
              <c:f>'Supplementary Data 7'!$U$48:$U$54</c:f>
              <c:numCache>
                <c:formatCode>0</c:formatCode>
                <c:ptCount val="7"/>
                <c:pt idx="0">
                  <c:v>7991.3747970000004</c:v>
                </c:pt>
                <c:pt idx="1">
                  <c:v>3093.5710159999999</c:v>
                </c:pt>
                <c:pt idx="2">
                  <c:v>2790.965115</c:v>
                </c:pt>
                <c:pt idx="3">
                  <c:v>2126.5208579999999</c:v>
                </c:pt>
                <c:pt idx="4">
                  <c:v>1306.1714639999998</c:v>
                </c:pt>
                <c:pt idx="5">
                  <c:v>5559.239004</c:v>
                </c:pt>
                <c:pt idx="6">
                  <c:v>3059.06295625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45B-FE45-96E0-2465A555F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156160"/>
        <c:axId val="374156720"/>
      </c:scatterChart>
      <c:valAx>
        <c:axId val="374156160"/>
        <c:scaling>
          <c:orientation val="minMax"/>
          <c:max val="15000"/>
          <c:min val="4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tein copies per</a:t>
                </a:r>
                <a:r>
                  <a:rPr lang="en-US" sz="11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ell</a:t>
                </a:r>
                <a:endParaRPr lang="en-US" sz="11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4156720"/>
        <c:crosses val="autoZero"/>
        <c:crossBetween val="midCat"/>
        <c:minorUnit val="1000"/>
      </c:valAx>
      <c:valAx>
        <c:axId val="374156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copies per ce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4156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02431</xdr:colOff>
      <xdr:row>0</xdr:row>
      <xdr:rowOff>135730</xdr:rowOff>
    </xdr:from>
    <xdr:to>
      <xdr:col>30</xdr:col>
      <xdr:colOff>97631</xdr:colOff>
      <xdr:row>14</xdr:row>
      <xdr:rowOff>7858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16718</xdr:colOff>
      <xdr:row>15</xdr:row>
      <xdr:rowOff>130968</xdr:rowOff>
    </xdr:from>
    <xdr:to>
      <xdr:col>30</xdr:col>
      <xdr:colOff>83344</xdr:colOff>
      <xdr:row>30</xdr:row>
      <xdr:rowOff>119061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45281</xdr:colOff>
      <xdr:row>32</xdr:row>
      <xdr:rowOff>138112</xdr:rowOff>
    </xdr:from>
    <xdr:to>
      <xdr:col>30</xdr:col>
      <xdr:colOff>35719</xdr:colOff>
      <xdr:row>47</xdr:row>
      <xdr:rowOff>23812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73843</xdr:colOff>
      <xdr:row>49</xdr:row>
      <xdr:rowOff>63102</xdr:rowOff>
    </xdr:from>
    <xdr:to>
      <xdr:col>30</xdr:col>
      <xdr:colOff>53577</xdr:colOff>
      <xdr:row>63</xdr:row>
      <xdr:rowOff>139302</xdr:rowOff>
    </xdr:to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abSelected="1" zoomScale="87" zoomScaleNormal="87" workbookViewId="0"/>
  </sheetViews>
  <sheetFormatPr defaultColWidth="8.85546875" defaultRowHeight="15" x14ac:dyDescent="0.25"/>
  <cols>
    <col min="3" max="3" width="13.28515625" customWidth="1"/>
    <col min="4" max="4" width="14.7109375" customWidth="1"/>
    <col min="5" max="5" width="13.42578125" customWidth="1"/>
    <col min="6" max="6" width="13.140625" customWidth="1"/>
    <col min="7" max="7" width="13.85546875" customWidth="1"/>
    <col min="8" max="8" width="13.42578125" customWidth="1"/>
    <col min="9" max="9" width="14" customWidth="1"/>
    <col min="10" max="10" width="13.140625" customWidth="1"/>
    <col min="11" max="11" width="12" customWidth="1"/>
    <col min="12" max="12" width="14.28515625" customWidth="1"/>
    <col min="13" max="13" width="12" customWidth="1"/>
    <col min="14" max="14" width="13" customWidth="1"/>
    <col min="15" max="15" width="12" customWidth="1"/>
    <col min="16" max="16" width="14.42578125" customWidth="1"/>
    <col min="17" max="17" width="12.7109375" customWidth="1"/>
  </cols>
  <sheetData>
    <row r="1" spans="1:21" ht="15.75" x14ac:dyDescent="0.25">
      <c r="A1" s="3" t="s">
        <v>10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3" spans="1:21" ht="15" customHeight="1" x14ac:dyDescent="0.25">
      <c r="A3" s="15" t="s">
        <v>65</v>
      </c>
      <c r="B3" s="15" t="s">
        <v>66</v>
      </c>
      <c r="C3" s="15" t="s">
        <v>100</v>
      </c>
      <c r="D3" s="14" t="s">
        <v>67</v>
      </c>
      <c r="E3" s="14"/>
      <c r="F3" s="14" t="s">
        <v>68</v>
      </c>
      <c r="G3" s="14"/>
      <c r="H3" s="14" t="s">
        <v>69</v>
      </c>
      <c r="I3" s="14"/>
      <c r="J3" s="14" t="s">
        <v>70</v>
      </c>
      <c r="K3" s="14"/>
      <c r="L3" s="14" t="s">
        <v>71</v>
      </c>
      <c r="M3" s="14"/>
      <c r="N3" s="16" t="s">
        <v>72</v>
      </c>
      <c r="O3" s="16"/>
      <c r="P3" s="14" t="s">
        <v>73</v>
      </c>
      <c r="Q3" s="14"/>
    </row>
    <row r="4" spans="1:21" x14ac:dyDescent="0.25">
      <c r="A4" s="15"/>
      <c r="B4" s="15"/>
      <c r="C4" s="15"/>
      <c r="D4" s="4" t="s">
        <v>74</v>
      </c>
      <c r="E4" s="4" t="s">
        <v>75</v>
      </c>
      <c r="F4" s="4" t="s">
        <v>74</v>
      </c>
      <c r="G4" s="4" t="s">
        <v>75</v>
      </c>
      <c r="H4" s="4" t="s">
        <v>74</v>
      </c>
      <c r="I4" s="4" t="s">
        <v>75</v>
      </c>
      <c r="J4" s="4" t="s">
        <v>74</v>
      </c>
      <c r="K4" s="4" t="s">
        <v>75</v>
      </c>
      <c r="L4" s="4" t="s">
        <v>74</v>
      </c>
      <c r="M4" s="4" t="s">
        <v>75</v>
      </c>
      <c r="N4" s="4" t="s">
        <v>74</v>
      </c>
      <c r="O4" s="4" t="s">
        <v>75</v>
      </c>
      <c r="P4" s="4" t="s">
        <v>74</v>
      </c>
      <c r="Q4" s="4" t="s">
        <v>75</v>
      </c>
    </row>
    <row r="5" spans="1:21" ht="25.5" x14ac:dyDescent="0.25">
      <c r="A5" s="15"/>
      <c r="B5" s="15"/>
      <c r="C5" s="15"/>
      <c r="D5" s="4" t="s">
        <v>76</v>
      </c>
      <c r="E5" s="5" t="s">
        <v>77</v>
      </c>
      <c r="F5" s="4" t="s">
        <v>76</v>
      </c>
      <c r="G5" s="6" t="s">
        <v>77</v>
      </c>
      <c r="H5" s="4" t="s">
        <v>76</v>
      </c>
      <c r="I5" s="6" t="s">
        <v>77</v>
      </c>
      <c r="J5" s="4" t="s">
        <v>76</v>
      </c>
      <c r="K5" s="6" t="s">
        <v>77</v>
      </c>
      <c r="L5" s="4" t="s">
        <v>76</v>
      </c>
      <c r="M5" s="6" t="s">
        <v>77</v>
      </c>
      <c r="N5" s="4" t="s">
        <v>76</v>
      </c>
      <c r="O5" s="6" t="s">
        <v>77</v>
      </c>
      <c r="P5" s="4" t="s">
        <v>76</v>
      </c>
      <c r="Q5" s="6" t="s">
        <v>77</v>
      </c>
    </row>
    <row r="6" spans="1:21" x14ac:dyDescent="0.25">
      <c r="A6" s="7" t="s">
        <v>78</v>
      </c>
      <c r="B6" s="7" t="s">
        <v>18</v>
      </c>
      <c r="C6" s="7" t="s">
        <v>19</v>
      </c>
      <c r="D6" s="7">
        <v>4231</v>
      </c>
      <c r="E6" s="8">
        <v>13135.706710499999</v>
      </c>
      <c r="F6" s="7">
        <v>2286</v>
      </c>
      <c r="G6" s="8">
        <v>36079.525848666672</v>
      </c>
      <c r="H6" s="7">
        <v>2629</v>
      </c>
      <c r="I6" s="8">
        <v>16572.436134374999</v>
      </c>
      <c r="J6" s="7">
        <v>1835</v>
      </c>
      <c r="K6" s="8">
        <v>9466.9045817499991</v>
      </c>
      <c r="L6" s="7">
        <v>2051</v>
      </c>
      <c r="M6" s="8">
        <v>8149.3966750624986</v>
      </c>
      <c r="N6" s="7">
        <v>2304</v>
      </c>
      <c r="O6" s="8">
        <v>13056.414822000001</v>
      </c>
      <c r="P6" s="7">
        <v>2098</v>
      </c>
      <c r="Q6" s="8">
        <v>16031.049476749999</v>
      </c>
      <c r="T6" s="1" t="s">
        <v>101</v>
      </c>
      <c r="U6" s="2"/>
    </row>
    <row r="7" spans="1:21" x14ac:dyDescent="0.25">
      <c r="A7" s="7" t="s">
        <v>79</v>
      </c>
      <c r="B7" s="7" t="s">
        <v>56</v>
      </c>
      <c r="C7" s="7" t="s">
        <v>57</v>
      </c>
      <c r="D7" s="7">
        <v>2205</v>
      </c>
      <c r="E7" s="8">
        <v>852.55226999999991</v>
      </c>
      <c r="F7" s="7">
        <v>2511</v>
      </c>
      <c r="G7" s="8">
        <v>1523.3105466666664</v>
      </c>
      <c r="H7" s="7">
        <v>1968</v>
      </c>
      <c r="I7" s="8">
        <v>1535.6456479166663</v>
      </c>
      <c r="J7" s="7">
        <v>4125</v>
      </c>
      <c r="K7" s="8">
        <v>3683.4920995833331</v>
      </c>
      <c r="L7" s="7">
        <v>2386</v>
      </c>
      <c r="M7" s="8">
        <v>1706.2235666666661</v>
      </c>
      <c r="N7" s="7">
        <v>1919</v>
      </c>
      <c r="O7" s="8">
        <v>2872.0296266666664</v>
      </c>
      <c r="P7" s="7">
        <v>3000</v>
      </c>
      <c r="Q7" s="8">
        <v>1554.3873799999999</v>
      </c>
      <c r="T7" s="2" t="s">
        <v>102</v>
      </c>
      <c r="U7" s="2" t="s">
        <v>103</v>
      </c>
    </row>
    <row r="8" spans="1:21" x14ac:dyDescent="0.25">
      <c r="A8" s="7" t="s">
        <v>80</v>
      </c>
      <c r="B8" s="7" t="s">
        <v>44</v>
      </c>
      <c r="C8" s="7" t="s">
        <v>45</v>
      </c>
      <c r="D8" s="7">
        <v>519</v>
      </c>
      <c r="E8" s="8">
        <v>11688.024249</v>
      </c>
      <c r="F8" s="9">
        <v>654</v>
      </c>
      <c r="G8" s="8">
        <v>11660.812239999999</v>
      </c>
      <c r="H8" s="7">
        <v>700</v>
      </c>
      <c r="I8" s="8">
        <v>20479.758474999999</v>
      </c>
      <c r="J8" s="7">
        <v>822</v>
      </c>
      <c r="K8" s="8">
        <v>25283.726930000001</v>
      </c>
      <c r="L8" s="7">
        <v>1032</v>
      </c>
      <c r="M8" s="8">
        <v>30127.828087499995</v>
      </c>
      <c r="N8" s="7">
        <v>565</v>
      </c>
      <c r="O8" s="8">
        <v>19395.024439999997</v>
      </c>
      <c r="P8" s="7">
        <v>658</v>
      </c>
      <c r="Q8" s="8">
        <v>26212.091867499999</v>
      </c>
      <c r="T8" s="7">
        <v>14523</v>
      </c>
      <c r="U8" s="8">
        <v>1205628.7434239998</v>
      </c>
    </row>
    <row r="9" spans="1:21" x14ac:dyDescent="0.25">
      <c r="A9" s="7" t="s">
        <v>81</v>
      </c>
      <c r="B9" s="7" t="s">
        <v>2</v>
      </c>
      <c r="C9" s="7" t="s">
        <v>3</v>
      </c>
      <c r="D9" s="7">
        <v>1122</v>
      </c>
      <c r="E9" s="8">
        <v>15211.557778500002</v>
      </c>
      <c r="F9" s="7">
        <v>1092</v>
      </c>
      <c r="G9" s="8">
        <v>11531.605066</v>
      </c>
      <c r="H9" s="7">
        <v>634</v>
      </c>
      <c r="I9" s="8">
        <v>12121.753657083334</v>
      </c>
      <c r="J9" s="7">
        <v>476</v>
      </c>
      <c r="K9" s="8">
        <v>9403.5525301666676</v>
      </c>
      <c r="L9" s="7">
        <v>738</v>
      </c>
      <c r="M9" s="8">
        <v>14768.022506249999</v>
      </c>
      <c r="N9" s="7">
        <v>497</v>
      </c>
      <c r="O9" s="8">
        <v>11625.039966666667</v>
      </c>
      <c r="P9" s="7">
        <v>715</v>
      </c>
      <c r="Q9" s="8">
        <v>13437.587924249998</v>
      </c>
      <c r="T9" s="7">
        <v>11417</v>
      </c>
      <c r="U9" s="8">
        <v>353999.8359893334</v>
      </c>
    </row>
    <row r="10" spans="1:21" x14ac:dyDescent="0.25">
      <c r="A10" s="7" t="s">
        <v>82</v>
      </c>
      <c r="B10" s="7" t="s">
        <v>6</v>
      </c>
      <c r="C10" s="7" t="s">
        <v>7</v>
      </c>
      <c r="D10" s="7">
        <v>945</v>
      </c>
      <c r="E10" s="8">
        <v>779.38426799999991</v>
      </c>
      <c r="F10" s="7">
        <v>2846</v>
      </c>
      <c r="G10" s="8">
        <v>266.44175999999999</v>
      </c>
      <c r="H10" s="7">
        <v>2945</v>
      </c>
      <c r="I10" s="8">
        <v>1618.5522599999999</v>
      </c>
      <c r="J10" s="7">
        <v>664</v>
      </c>
      <c r="K10" s="8">
        <v>420.41726999999997</v>
      </c>
      <c r="L10" s="7">
        <v>2945</v>
      </c>
      <c r="M10" s="8">
        <v>3432.3418350000002</v>
      </c>
      <c r="N10" s="7">
        <v>69</v>
      </c>
      <c r="O10" s="8" t="s">
        <v>83</v>
      </c>
      <c r="P10" s="7">
        <v>2446</v>
      </c>
      <c r="Q10" s="8">
        <v>3193.2523350000001</v>
      </c>
      <c r="T10" s="7">
        <v>7423</v>
      </c>
      <c r="U10" s="8">
        <v>229463.67561599999</v>
      </c>
    </row>
    <row r="11" spans="1:21" x14ac:dyDescent="0.25">
      <c r="A11" s="10" t="s">
        <v>84</v>
      </c>
      <c r="B11" s="10" t="s">
        <v>8</v>
      </c>
      <c r="C11" s="10" t="s">
        <v>9</v>
      </c>
      <c r="D11" s="10">
        <v>81</v>
      </c>
      <c r="E11" s="8">
        <v>102.92943600000001</v>
      </c>
      <c r="F11" s="10">
        <v>6214</v>
      </c>
      <c r="G11" s="8">
        <v>163.622568</v>
      </c>
      <c r="H11" s="10">
        <v>1312</v>
      </c>
      <c r="I11" s="8">
        <v>1104.3967700000001</v>
      </c>
      <c r="J11" s="10">
        <v>87</v>
      </c>
      <c r="K11" s="8">
        <v>172.11954899999998</v>
      </c>
      <c r="L11" s="10">
        <v>5019</v>
      </c>
      <c r="M11" s="8">
        <v>3391.8780350000006</v>
      </c>
      <c r="N11" s="10">
        <v>244</v>
      </c>
      <c r="O11" s="8">
        <v>327.245136</v>
      </c>
      <c r="P11" s="10">
        <v>92</v>
      </c>
      <c r="Q11" s="8">
        <v>124.50694900000001</v>
      </c>
      <c r="T11" s="7">
        <v>254</v>
      </c>
      <c r="U11" s="8">
        <v>2486.2511146666666</v>
      </c>
    </row>
    <row r="12" spans="1:21" x14ac:dyDescent="0.25">
      <c r="A12" s="7" t="s">
        <v>85</v>
      </c>
      <c r="B12" s="7" t="s">
        <v>20</v>
      </c>
      <c r="C12" s="7" t="s">
        <v>21</v>
      </c>
      <c r="D12" s="7">
        <v>14523</v>
      </c>
      <c r="E12" s="8">
        <v>1205628.7434239998</v>
      </c>
      <c r="F12" s="7">
        <v>11417</v>
      </c>
      <c r="G12" s="8">
        <v>353999.8359893334</v>
      </c>
      <c r="H12" s="7">
        <v>7423</v>
      </c>
      <c r="I12" s="8">
        <v>229463.67561599999</v>
      </c>
      <c r="J12" s="7">
        <v>254</v>
      </c>
      <c r="K12" s="8">
        <v>2486.2511146666666</v>
      </c>
      <c r="L12" s="7">
        <v>3061</v>
      </c>
      <c r="M12" s="8">
        <v>171609.67338666669</v>
      </c>
      <c r="N12" s="7">
        <v>2516</v>
      </c>
      <c r="O12" s="8">
        <v>187550.70805333334</v>
      </c>
      <c r="P12" s="7">
        <v>3294</v>
      </c>
      <c r="Q12" s="8">
        <v>163125.7641066667</v>
      </c>
      <c r="T12" s="7">
        <v>3061</v>
      </c>
      <c r="U12" s="8">
        <v>171609.67338666669</v>
      </c>
    </row>
    <row r="13" spans="1:21" x14ac:dyDescent="0.25">
      <c r="A13" s="7" t="s">
        <v>86</v>
      </c>
      <c r="B13" s="7" t="s">
        <v>4</v>
      </c>
      <c r="C13" s="7" t="s">
        <v>5</v>
      </c>
      <c r="D13" s="7">
        <v>4035</v>
      </c>
      <c r="E13" s="8">
        <v>4486.6167569999998</v>
      </c>
      <c r="F13" s="7">
        <v>10432</v>
      </c>
      <c r="G13" s="8">
        <v>5392.0297199999995</v>
      </c>
      <c r="H13" s="7">
        <v>2962</v>
      </c>
      <c r="I13" s="8">
        <v>1985.14743</v>
      </c>
      <c r="J13" s="7">
        <v>1607</v>
      </c>
      <c r="K13" s="8">
        <v>2062.5599400000001</v>
      </c>
      <c r="L13" s="7">
        <v>17174</v>
      </c>
      <c r="M13" s="8">
        <v>25694.007202499997</v>
      </c>
      <c r="N13" s="7">
        <v>1365</v>
      </c>
      <c r="O13" s="8">
        <v>2058.7749839999997</v>
      </c>
      <c r="P13" s="7">
        <v>2012</v>
      </c>
      <c r="Q13" s="8">
        <v>2238.0059099999999</v>
      </c>
      <c r="T13" s="7">
        <v>2516</v>
      </c>
      <c r="U13" s="8">
        <v>187550.70805333334</v>
      </c>
    </row>
    <row r="14" spans="1:21" x14ac:dyDescent="0.25">
      <c r="A14" s="7" t="s">
        <v>87</v>
      </c>
      <c r="B14" s="7" t="s">
        <v>26</v>
      </c>
      <c r="C14" s="7" t="s">
        <v>27</v>
      </c>
      <c r="D14" s="7">
        <v>1215</v>
      </c>
      <c r="E14" s="8">
        <v>7030.5747120000005</v>
      </c>
      <c r="F14" s="7">
        <v>425</v>
      </c>
      <c r="G14" s="8">
        <v>3331.6606400000001</v>
      </c>
      <c r="H14" s="7">
        <v>629</v>
      </c>
      <c r="I14" s="8">
        <v>2759.8391099999999</v>
      </c>
      <c r="J14" s="7">
        <v>755</v>
      </c>
      <c r="K14" s="8">
        <v>2867.4613799999997</v>
      </c>
      <c r="L14" s="7">
        <v>370</v>
      </c>
      <c r="M14" s="8">
        <v>1614.5056200000001</v>
      </c>
      <c r="N14" s="7">
        <v>578</v>
      </c>
      <c r="O14" s="8">
        <v>2695.616336</v>
      </c>
      <c r="P14" s="7">
        <v>743</v>
      </c>
      <c r="Q14" s="8">
        <v>6568.4563699999999</v>
      </c>
      <c r="T14" s="7">
        <v>3294</v>
      </c>
      <c r="U14" s="8">
        <v>163125.7641066667</v>
      </c>
    </row>
    <row r="15" spans="1:21" x14ac:dyDescent="0.25">
      <c r="A15" s="7" t="s">
        <v>88</v>
      </c>
      <c r="B15" s="7" t="s">
        <v>24</v>
      </c>
      <c r="C15" s="7" t="s">
        <v>25</v>
      </c>
      <c r="D15" s="7">
        <v>3639</v>
      </c>
      <c r="E15" s="8">
        <v>61584.344223749998</v>
      </c>
      <c r="F15" s="7">
        <v>3097</v>
      </c>
      <c r="G15" s="8">
        <v>43229.748569999996</v>
      </c>
      <c r="H15" s="7">
        <v>2299</v>
      </c>
      <c r="I15" s="8">
        <v>49513.12325134375</v>
      </c>
      <c r="J15" s="7">
        <v>7581</v>
      </c>
      <c r="K15" s="8">
        <v>219449.47297102082</v>
      </c>
      <c r="L15" s="7">
        <v>2696</v>
      </c>
      <c r="M15" s="8">
        <v>101162.39885192185</v>
      </c>
      <c r="N15" s="7">
        <v>2049</v>
      </c>
      <c r="O15" s="8">
        <v>49190.054536666663</v>
      </c>
      <c r="P15" s="7">
        <v>3288</v>
      </c>
      <c r="Q15" s="8">
        <v>123375.16881178124</v>
      </c>
      <c r="T15" s="2"/>
      <c r="U15" s="2"/>
    </row>
    <row r="16" spans="1:21" x14ac:dyDescent="0.25">
      <c r="A16" s="11" t="s">
        <v>81</v>
      </c>
      <c r="B16" s="11" t="s">
        <v>35</v>
      </c>
      <c r="C16" s="11" t="s">
        <v>36</v>
      </c>
      <c r="D16" s="11">
        <v>456</v>
      </c>
      <c r="E16" s="8">
        <v>20421.12041625</v>
      </c>
      <c r="F16" s="11">
        <v>820</v>
      </c>
      <c r="G16" s="8">
        <v>68451.576599555556</v>
      </c>
      <c r="H16" s="11">
        <v>735</v>
      </c>
      <c r="I16" s="8">
        <v>58397.24641658333</v>
      </c>
      <c r="J16" s="11">
        <v>308</v>
      </c>
      <c r="K16" s="8">
        <v>22623.712659722223</v>
      </c>
      <c r="L16" s="11">
        <v>562</v>
      </c>
      <c r="M16" s="8">
        <v>43372.055540395828</v>
      </c>
      <c r="N16" s="11">
        <v>280</v>
      </c>
      <c r="O16" s="8">
        <v>37065.422036999997</v>
      </c>
      <c r="P16" s="11">
        <v>592</v>
      </c>
      <c r="Q16" s="8">
        <v>66322.407297854166</v>
      </c>
    </row>
    <row r="17" spans="1:21" x14ac:dyDescent="0.25">
      <c r="A17" s="10" t="s">
        <v>89</v>
      </c>
      <c r="B17" s="10" t="s">
        <v>64</v>
      </c>
      <c r="C17" s="10" t="s">
        <v>37</v>
      </c>
      <c r="D17" s="10">
        <v>21457</v>
      </c>
      <c r="E17" s="8">
        <v>160664.18260799997</v>
      </c>
      <c r="F17" s="10">
        <v>8996</v>
      </c>
      <c r="G17" s="8">
        <v>213231.89825066671</v>
      </c>
      <c r="H17" s="10">
        <v>6118</v>
      </c>
      <c r="I17" s="8">
        <v>120877.72513599999</v>
      </c>
      <c r="J17" s="10">
        <v>30089</v>
      </c>
      <c r="K17" s="8">
        <v>227344.89083599998</v>
      </c>
      <c r="L17" s="10">
        <v>10861</v>
      </c>
      <c r="M17" s="8">
        <v>107977.88633883334</v>
      </c>
      <c r="N17" s="10">
        <v>5321</v>
      </c>
      <c r="O17" s="8">
        <v>130159.60840533335</v>
      </c>
      <c r="P17" s="10">
        <v>7318</v>
      </c>
      <c r="Q17" s="8">
        <v>151552.24968800004</v>
      </c>
      <c r="T17" s="1" t="s">
        <v>104</v>
      </c>
      <c r="U17" s="2"/>
    </row>
    <row r="18" spans="1:21" x14ac:dyDescent="0.25">
      <c r="A18" s="11" t="s">
        <v>84</v>
      </c>
      <c r="B18" s="11" t="s">
        <v>38</v>
      </c>
      <c r="C18" s="11" t="s">
        <v>39</v>
      </c>
      <c r="D18" s="11">
        <v>4209</v>
      </c>
      <c r="E18" s="8">
        <v>44490.098186250005</v>
      </c>
      <c r="F18" s="11">
        <v>6240</v>
      </c>
      <c r="G18" s="8">
        <v>95734.788996444462</v>
      </c>
      <c r="H18" s="11">
        <v>3112</v>
      </c>
      <c r="I18" s="8">
        <v>64654.884748645825</v>
      </c>
      <c r="J18" s="11">
        <v>3441</v>
      </c>
      <c r="K18" s="8">
        <v>59631.478520833334</v>
      </c>
      <c r="L18" s="11">
        <v>2911</v>
      </c>
      <c r="M18" s="8">
        <v>48567.139597708338</v>
      </c>
      <c r="N18" s="11">
        <v>3658</v>
      </c>
      <c r="O18" s="8">
        <v>72008.124965333336</v>
      </c>
      <c r="P18" s="11">
        <v>5060</v>
      </c>
      <c r="Q18" s="8">
        <v>87631.539847395834</v>
      </c>
      <c r="T18" s="2" t="s">
        <v>102</v>
      </c>
      <c r="U18" s="2" t="s">
        <v>103</v>
      </c>
    </row>
    <row r="19" spans="1:21" x14ac:dyDescent="0.25">
      <c r="A19" s="10" t="s">
        <v>90</v>
      </c>
      <c r="B19" s="10" t="s">
        <v>48</v>
      </c>
      <c r="C19" s="10" t="s">
        <v>49</v>
      </c>
      <c r="D19" s="10">
        <v>1791</v>
      </c>
      <c r="E19" s="8">
        <v>157268.97511725</v>
      </c>
      <c r="F19" s="10">
        <v>2083</v>
      </c>
      <c r="G19" s="8">
        <v>22902.239646333335</v>
      </c>
      <c r="H19" s="10">
        <v>656</v>
      </c>
      <c r="I19" s="8">
        <v>83729.102355270807</v>
      </c>
      <c r="J19" s="10">
        <v>628</v>
      </c>
      <c r="K19" s="8">
        <v>47289.132416458335</v>
      </c>
      <c r="L19" s="10">
        <v>671</v>
      </c>
      <c r="M19" s="8">
        <v>43803.780050265625</v>
      </c>
      <c r="N19" s="10">
        <v>480</v>
      </c>
      <c r="O19" s="8">
        <v>34674.799913666669</v>
      </c>
      <c r="P19" s="10">
        <v>561</v>
      </c>
      <c r="Q19" s="8">
        <v>40870.348259124992</v>
      </c>
      <c r="T19" s="11">
        <v>456</v>
      </c>
      <c r="U19" s="8">
        <v>20421.12041625</v>
      </c>
    </row>
    <row r="20" spans="1:21" x14ac:dyDescent="0.25">
      <c r="A20" s="10" t="s">
        <v>91</v>
      </c>
      <c r="B20" s="10" t="s">
        <v>92</v>
      </c>
      <c r="C20" s="10" t="s">
        <v>50</v>
      </c>
      <c r="D20" s="10">
        <v>3041</v>
      </c>
      <c r="E20" s="8">
        <v>146610.39743775001</v>
      </c>
      <c r="F20" s="10">
        <v>3082</v>
      </c>
      <c r="G20" s="8">
        <v>63350.229019999992</v>
      </c>
      <c r="H20" s="10">
        <v>1478</v>
      </c>
      <c r="I20" s="8">
        <v>119105.31050066664</v>
      </c>
      <c r="J20" s="10">
        <v>1307</v>
      </c>
      <c r="K20" s="8">
        <v>80709.555501166658</v>
      </c>
      <c r="L20" s="10">
        <v>1475</v>
      </c>
      <c r="M20" s="8">
        <v>85939.769767651043</v>
      </c>
      <c r="N20" s="10">
        <v>1269</v>
      </c>
      <c r="O20" s="8">
        <v>68903.717892000001</v>
      </c>
      <c r="P20" s="10">
        <v>1218</v>
      </c>
      <c r="Q20" s="8">
        <v>73082.565487968735</v>
      </c>
      <c r="T20" s="11">
        <v>820</v>
      </c>
      <c r="U20" s="8">
        <v>68451.576599555556</v>
      </c>
    </row>
    <row r="21" spans="1:21" x14ac:dyDescent="0.25">
      <c r="A21" s="7" t="s">
        <v>93</v>
      </c>
      <c r="B21" s="7" t="s">
        <v>51</v>
      </c>
      <c r="C21" s="7" t="s">
        <v>52</v>
      </c>
      <c r="D21" s="7">
        <v>1250</v>
      </c>
      <c r="E21" s="8">
        <v>154783.98939</v>
      </c>
      <c r="F21" s="7">
        <v>999</v>
      </c>
      <c r="G21" s="8">
        <v>44629.801336666671</v>
      </c>
      <c r="H21" s="7">
        <v>822</v>
      </c>
      <c r="I21" s="8">
        <v>70798.692206249994</v>
      </c>
      <c r="J21" s="7">
        <v>679</v>
      </c>
      <c r="K21" s="8">
        <v>76417.551325208318</v>
      </c>
      <c r="L21" s="7">
        <v>804</v>
      </c>
      <c r="M21" s="8">
        <v>103272.76410479165</v>
      </c>
      <c r="N21" s="7">
        <v>789</v>
      </c>
      <c r="O21" s="8">
        <v>67189.865430000005</v>
      </c>
      <c r="P21" s="7">
        <v>657</v>
      </c>
      <c r="Q21" s="8">
        <v>71878.069602499992</v>
      </c>
      <c r="T21" s="11">
        <v>735</v>
      </c>
      <c r="U21" s="8">
        <v>58397.24641658333</v>
      </c>
    </row>
    <row r="22" spans="1:21" x14ac:dyDescent="0.25">
      <c r="A22" s="7" t="s">
        <v>94</v>
      </c>
      <c r="B22" s="7" t="s">
        <v>54</v>
      </c>
      <c r="C22" s="7" t="s">
        <v>55</v>
      </c>
      <c r="D22" s="7">
        <v>10176</v>
      </c>
      <c r="E22" s="8">
        <v>103114.24967024999</v>
      </c>
      <c r="F22" s="7">
        <v>10643</v>
      </c>
      <c r="G22" s="8">
        <v>104399.96116766665</v>
      </c>
      <c r="H22" s="7">
        <v>8316</v>
      </c>
      <c r="I22" s="8">
        <v>139644.84243341663</v>
      </c>
      <c r="J22" s="7">
        <v>6904</v>
      </c>
      <c r="K22" s="8">
        <v>67349.224673791658</v>
      </c>
      <c r="L22" s="7">
        <v>8113</v>
      </c>
      <c r="M22" s="8">
        <v>126998.63420393228</v>
      </c>
      <c r="N22" s="7">
        <v>9427</v>
      </c>
      <c r="O22" s="8">
        <v>155224.83706166668</v>
      </c>
      <c r="P22" s="7">
        <v>14488</v>
      </c>
      <c r="Q22" s="8">
        <v>189562.29285459375</v>
      </c>
      <c r="T22" s="11">
        <v>308</v>
      </c>
      <c r="U22" s="8">
        <v>22623.712659722223</v>
      </c>
    </row>
    <row r="23" spans="1:21" x14ac:dyDescent="0.25">
      <c r="A23" s="7" t="s">
        <v>95</v>
      </c>
      <c r="B23" s="7" t="s">
        <v>53</v>
      </c>
      <c r="C23" s="7" t="s">
        <v>96</v>
      </c>
      <c r="D23" s="7">
        <v>1215</v>
      </c>
      <c r="E23" s="8">
        <v>74153.012348999997</v>
      </c>
      <c r="F23" s="7">
        <v>670</v>
      </c>
      <c r="G23" s="8">
        <v>67109.074177666669</v>
      </c>
      <c r="H23" s="7">
        <v>638</v>
      </c>
      <c r="I23" s="8">
        <v>40732.172225208327</v>
      </c>
      <c r="J23" s="7">
        <v>2107</v>
      </c>
      <c r="K23" s="8">
        <v>158059.22641249999</v>
      </c>
      <c r="L23" s="7">
        <v>543</v>
      </c>
      <c r="M23" s="8">
        <v>43660.017648338537</v>
      </c>
      <c r="N23" s="7">
        <v>1372</v>
      </c>
      <c r="O23" s="8">
        <v>118340.733956</v>
      </c>
      <c r="P23" s="7">
        <v>1397</v>
      </c>
      <c r="Q23" s="8">
        <v>116425.6129815625</v>
      </c>
      <c r="T23" s="11">
        <v>562</v>
      </c>
      <c r="U23" s="8">
        <v>43372.055540395828</v>
      </c>
    </row>
    <row r="24" spans="1:21" x14ac:dyDescent="0.25">
      <c r="A24" s="7" t="s">
        <v>86</v>
      </c>
      <c r="B24" s="7" t="s">
        <v>40</v>
      </c>
      <c r="C24" s="7" t="s">
        <v>41</v>
      </c>
      <c r="D24" s="7">
        <v>19210</v>
      </c>
      <c r="E24" s="8">
        <v>137719.03025100002</v>
      </c>
      <c r="F24" s="7">
        <v>6093</v>
      </c>
      <c r="G24" s="8">
        <v>82045.298241666649</v>
      </c>
      <c r="H24" s="7">
        <v>4727</v>
      </c>
      <c r="I24" s="8">
        <v>47614.787594239584</v>
      </c>
      <c r="J24" s="7">
        <v>29153</v>
      </c>
      <c r="K24" s="8">
        <v>224892.33199329168</v>
      </c>
      <c r="L24" s="7">
        <v>9628</v>
      </c>
      <c r="M24" s="8">
        <v>60216.895226583321</v>
      </c>
      <c r="N24" s="7">
        <v>4561</v>
      </c>
      <c r="O24" s="8">
        <v>58550.908863333323</v>
      </c>
      <c r="P24" s="7">
        <v>6165</v>
      </c>
      <c r="Q24" s="8">
        <v>38070.501492625001</v>
      </c>
      <c r="T24" s="11">
        <v>280</v>
      </c>
      <c r="U24" s="8">
        <v>37065.422036999997</v>
      </c>
    </row>
    <row r="25" spans="1:21" x14ac:dyDescent="0.25">
      <c r="A25" s="7" t="s">
        <v>95</v>
      </c>
      <c r="B25" s="7" t="s">
        <v>58</v>
      </c>
      <c r="C25" s="7" t="s">
        <v>59</v>
      </c>
      <c r="D25" s="7">
        <v>344</v>
      </c>
      <c r="E25" s="8">
        <v>29657.940493499998</v>
      </c>
      <c r="F25" s="7">
        <v>278</v>
      </c>
      <c r="G25" s="8">
        <v>19910.116710000006</v>
      </c>
      <c r="H25" s="7">
        <v>298</v>
      </c>
      <c r="I25" s="8">
        <v>27189.732592687498</v>
      </c>
      <c r="J25" s="7">
        <v>311</v>
      </c>
      <c r="K25" s="8">
        <v>32097.915320625005</v>
      </c>
      <c r="L25" s="7">
        <v>201</v>
      </c>
      <c r="M25" s="8">
        <v>20332.528412625001</v>
      </c>
      <c r="N25" s="7">
        <v>205</v>
      </c>
      <c r="O25" s="8">
        <v>17038.438163999999</v>
      </c>
      <c r="P25" s="7">
        <v>376</v>
      </c>
      <c r="Q25" s="8">
        <v>50802.100575187513</v>
      </c>
      <c r="T25" s="11">
        <v>592</v>
      </c>
      <c r="U25" s="8">
        <v>66322.407297854166</v>
      </c>
    </row>
    <row r="26" spans="1:21" x14ac:dyDescent="0.25">
      <c r="A26" s="7" t="s">
        <v>84</v>
      </c>
      <c r="B26" s="7" t="s">
        <v>0</v>
      </c>
      <c r="C26" s="7" t="s">
        <v>1</v>
      </c>
      <c r="D26" s="7">
        <v>5106</v>
      </c>
      <c r="E26" s="8">
        <v>1250112.5965440001</v>
      </c>
      <c r="F26" s="7">
        <v>1961</v>
      </c>
      <c r="G26" s="8">
        <v>305750.04189866671</v>
      </c>
      <c r="H26" s="7">
        <v>3641</v>
      </c>
      <c r="I26" s="8">
        <v>743875.86869612499</v>
      </c>
      <c r="J26" s="7">
        <v>5400</v>
      </c>
      <c r="K26" s="8">
        <v>1245119.5748850836</v>
      </c>
      <c r="L26" s="7">
        <v>2830</v>
      </c>
      <c r="M26" s="8">
        <v>662180.84776566655</v>
      </c>
      <c r="N26" s="7">
        <v>2548</v>
      </c>
      <c r="O26" s="8">
        <v>708420.79798266664</v>
      </c>
      <c r="P26" s="7">
        <v>4153</v>
      </c>
      <c r="Q26" s="8">
        <v>1014546.595969375</v>
      </c>
    </row>
    <row r="27" spans="1:21" x14ac:dyDescent="0.25">
      <c r="A27" s="7" t="s">
        <v>97</v>
      </c>
      <c r="B27" s="7" t="s">
        <v>60</v>
      </c>
      <c r="C27" s="7" t="s">
        <v>61</v>
      </c>
      <c r="D27" s="7">
        <v>3805</v>
      </c>
      <c r="E27" s="8">
        <v>8379.9925110000004</v>
      </c>
      <c r="F27" s="7">
        <v>1340</v>
      </c>
      <c r="G27" s="8">
        <v>12372.391075</v>
      </c>
      <c r="H27" s="7">
        <v>3825</v>
      </c>
      <c r="I27" s="8">
        <v>12861.985775375</v>
      </c>
      <c r="J27" s="7">
        <v>4284</v>
      </c>
      <c r="K27" s="8">
        <v>13233.002885666667</v>
      </c>
      <c r="L27" s="7">
        <v>421</v>
      </c>
      <c r="M27" s="8">
        <v>4006.5073508281253</v>
      </c>
      <c r="N27" s="7">
        <v>1492</v>
      </c>
      <c r="O27" s="8">
        <v>6207.1314897777784</v>
      </c>
      <c r="P27" s="7">
        <v>388</v>
      </c>
      <c r="Q27" s="8">
        <v>3707.1250915416672</v>
      </c>
    </row>
    <row r="28" spans="1:21" x14ac:dyDescent="0.25">
      <c r="A28" s="7" t="s">
        <v>93</v>
      </c>
      <c r="B28" s="7" t="s">
        <v>62</v>
      </c>
      <c r="C28" s="7" t="s">
        <v>63</v>
      </c>
      <c r="D28" s="7">
        <v>1532</v>
      </c>
      <c r="E28" s="8">
        <v>29518.655370749999</v>
      </c>
      <c r="F28" s="7">
        <v>885</v>
      </c>
      <c r="G28" s="8">
        <v>9838.9787513333322</v>
      </c>
      <c r="H28" s="7">
        <v>2519</v>
      </c>
      <c r="I28" s="8">
        <v>17797.955333708331</v>
      </c>
      <c r="J28" s="7">
        <v>1580</v>
      </c>
      <c r="K28" s="8">
        <v>29065.398739270833</v>
      </c>
      <c r="L28" s="7">
        <v>976</v>
      </c>
      <c r="M28" s="8">
        <v>37527.512740656246</v>
      </c>
      <c r="N28" s="7">
        <v>1048</v>
      </c>
      <c r="O28" s="8">
        <v>13279.037919333332</v>
      </c>
      <c r="P28" s="7">
        <v>642</v>
      </c>
      <c r="Q28" s="8">
        <v>21294.931111052079</v>
      </c>
    </row>
    <row r="29" spans="1:21" x14ac:dyDescent="0.25">
      <c r="A29" s="7" t="s">
        <v>84</v>
      </c>
      <c r="B29" s="7" t="s">
        <v>28</v>
      </c>
      <c r="C29" s="7" t="s">
        <v>29</v>
      </c>
      <c r="D29" s="7">
        <v>8632</v>
      </c>
      <c r="E29" s="8">
        <v>66946.966943999985</v>
      </c>
      <c r="F29" s="7">
        <v>6918</v>
      </c>
      <c r="G29" s="8">
        <v>25109.507519333332</v>
      </c>
      <c r="H29" s="7">
        <v>6162</v>
      </c>
      <c r="I29" s="8">
        <v>79845.321457624988</v>
      </c>
      <c r="J29" s="7">
        <v>5241</v>
      </c>
      <c r="K29" s="8">
        <v>54123.523194416666</v>
      </c>
      <c r="L29" s="7">
        <v>8836</v>
      </c>
      <c r="M29" s="8">
        <v>89975.373119666678</v>
      </c>
      <c r="N29" s="7">
        <v>8114</v>
      </c>
      <c r="O29" s="8">
        <v>69770.166000000012</v>
      </c>
      <c r="P29" s="7">
        <v>8714</v>
      </c>
      <c r="Q29" s="8">
        <v>106119.87410879166</v>
      </c>
    </row>
    <row r="30" spans="1:21" x14ac:dyDescent="0.25">
      <c r="A30" s="7" t="s">
        <v>98</v>
      </c>
      <c r="B30" s="7" t="s">
        <v>14</v>
      </c>
      <c r="C30" s="7" t="s">
        <v>15</v>
      </c>
      <c r="D30" s="7">
        <v>64</v>
      </c>
      <c r="E30" s="8">
        <v>3171.9564450000003</v>
      </c>
      <c r="F30" s="7">
        <v>1015</v>
      </c>
      <c r="G30" s="8">
        <v>13250.923000000001</v>
      </c>
      <c r="H30" s="7">
        <v>565</v>
      </c>
      <c r="I30" s="8">
        <v>29938.60555</v>
      </c>
      <c r="J30" s="7">
        <v>225</v>
      </c>
      <c r="K30" s="8">
        <v>12765.233775000001</v>
      </c>
      <c r="L30" s="7">
        <v>613</v>
      </c>
      <c r="M30" s="8">
        <v>24536.236725000002</v>
      </c>
      <c r="N30" s="7">
        <v>25</v>
      </c>
      <c r="O30" s="8">
        <v>1157.7122200000001</v>
      </c>
      <c r="P30" s="7">
        <v>24</v>
      </c>
      <c r="Q30" s="8">
        <v>1114.4541625000002</v>
      </c>
    </row>
    <row r="31" spans="1:21" x14ac:dyDescent="0.25">
      <c r="A31" s="7" t="s">
        <v>99</v>
      </c>
      <c r="B31" s="7" t="s">
        <v>46</v>
      </c>
      <c r="C31" s="7" t="s">
        <v>47</v>
      </c>
      <c r="D31" s="7">
        <v>5036</v>
      </c>
      <c r="E31" s="8">
        <v>13062.373068749999</v>
      </c>
      <c r="F31" s="7">
        <v>4181</v>
      </c>
      <c r="G31" s="8">
        <v>6753.7055743333322</v>
      </c>
      <c r="H31" s="7">
        <v>3371</v>
      </c>
      <c r="I31" s="8">
        <v>15044.005187000001</v>
      </c>
      <c r="J31" s="7">
        <v>5299</v>
      </c>
      <c r="K31" s="8">
        <v>14520.735394083331</v>
      </c>
      <c r="L31" s="7">
        <v>3575</v>
      </c>
      <c r="M31" s="8">
        <v>15152.42123003646</v>
      </c>
      <c r="N31" s="7">
        <v>4230</v>
      </c>
      <c r="O31" s="8">
        <v>13533.571402666666</v>
      </c>
      <c r="P31" s="7">
        <v>3747</v>
      </c>
      <c r="Q31" s="8">
        <v>16012.196356406248</v>
      </c>
    </row>
    <row r="32" spans="1:21" x14ac:dyDescent="0.25">
      <c r="A32" s="7" t="s">
        <v>97</v>
      </c>
      <c r="B32" s="7" t="s">
        <v>42</v>
      </c>
      <c r="C32" s="7" t="s">
        <v>43</v>
      </c>
      <c r="D32" s="7">
        <v>3943</v>
      </c>
      <c r="E32" s="8">
        <v>16706.483382750001</v>
      </c>
      <c r="F32" s="7">
        <v>5705</v>
      </c>
      <c r="G32" s="8">
        <v>31196.591561333335</v>
      </c>
      <c r="H32" s="7">
        <v>4372</v>
      </c>
      <c r="I32" s="8">
        <v>30330.6923416875</v>
      </c>
      <c r="J32" s="7">
        <v>3814</v>
      </c>
      <c r="K32" s="8">
        <v>15312.350320822916</v>
      </c>
      <c r="L32" s="7">
        <v>9964</v>
      </c>
      <c r="M32" s="8">
        <v>54356.283872515633</v>
      </c>
      <c r="N32" s="7">
        <v>4274</v>
      </c>
      <c r="O32" s="8">
        <v>35827.108337999998</v>
      </c>
      <c r="P32" s="7">
        <v>3176</v>
      </c>
      <c r="Q32" s="8">
        <v>21138.504093729167</v>
      </c>
    </row>
    <row r="33" spans="1:21" x14ac:dyDescent="0.25">
      <c r="A33" s="7" t="s">
        <v>86</v>
      </c>
      <c r="B33" s="7" t="s">
        <v>22</v>
      </c>
      <c r="C33" s="7" t="s">
        <v>23</v>
      </c>
      <c r="D33" s="7">
        <v>10670</v>
      </c>
      <c r="E33" s="8">
        <v>87623.338214999982</v>
      </c>
      <c r="F33" s="7">
        <v>16223</v>
      </c>
      <c r="G33" s="8">
        <v>25055.014106666662</v>
      </c>
      <c r="H33" s="7">
        <v>16590</v>
      </c>
      <c r="I33" s="8">
        <v>81118.701693041672</v>
      </c>
      <c r="J33" s="7">
        <v>1521</v>
      </c>
      <c r="K33" s="8">
        <v>27488.542020333331</v>
      </c>
      <c r="L33" s="7">
        <v>3183</v>
      </c>
      <c r="M33" s="8">
        <v>42111.030718249996</v>
      </c>
      <c r="N33" s="7">
        <v>8463</v>
      </c>
      <c r="O33" s="8">
        <v>49852.809437333322</v>
      </c>
      <c r="P33" s="7">
        <v>2473</v>
      </c>
      <c r="Q33" s="8">
        <v>62037.634295874996</v>
      </c>
      <c r="T33" s="1" t="s">
        <v>105</v>
      </c>
      <c r="U33" s="2"/>
    </row>
    <row r="34" spans="1:21" x14ac:dyDescent="0.25">
      <c r="A34" s="7" t="s">
        <v>98</v>
      </c>
      <c r="B34" s="7" t="s">
        <v>16</v>
      </c>
      <c r="C34" s="7" t="s">
        <v>17</v>
      </c>
      <c r="D34" s="7">
        <v>840</v>
      </c>
      <c r="E34" s="8">
        <v>7065.3859199999988</v>
      </c>
      <c r="F34" s="7">
        <v>1856</v>
      </c>
      <c r="G34" s="8">
        <v>14429.415399999998</v>
      </c>
      <c r="H34" s="7">
        <v>2164</v>
      </c>
      <c r="I34" s="8">
        <v>23295.509112499996</v>
      </c>
      <c r="J34" s="7">
        <v>2215</v>
      </c>
      <c r="K34" s="8">
        <v>8614.9607250000008</v>
      </c>
      <c r="L34" s="7">
        <v>2168</v>
      </c>
      <c r="M34" s="8">
        <v>14551.794075</v>
      </c>
      <c r="N34" s="7">
        <v>2385</v>
      </c>
      <c r="O34" s="8">
        <v>25036.985639999995</v>
      </c>
      <c r="P34" s="7">
        <v>1267</v>
      </c>
      <c r="Q34" s="8">
        <v>11128.295937500001</v>
      </c>
      <c r="T34" s="2" t="s">
        <v>102</v>
      </c>
      <c r="U34" s="2" t="s">
        <v>103</v>
      </c>
    </row>
    <row r="35" spans="1:21" x14ac:dyDescent="0.25">
      <c r="A35" s="7" t="s">
        <v>78</v>
      </c>
      <c r="B35" s="7" t="s">
        <v>30</v>
      </c>
      <c r="C35" s="7" t="s">
        <v>32</v>
      </c>
      <c r="D35" s="7">
        <v>14004</v>
      </c>
      <c r="E35" s="8">
        <v>7642.2957390000001</v>
      </c>
      <c r="F35" s="7">
        <v>4894</v>
      </c>
      <c r="G35" s="8">
        <v>3670.9753600000004</v>
      </c>
      <c r="H35" s="7">
        <v>5478</v>
      </c>
      <c r="I35" s="8">
        <v>4878.1366725000007</v>
      </c>
      <c r="J35" s="7">
        <v>6817</v>
      </c>
      <c r="K35" s="8">
        <v>3378.9091700000004</v>
      </c>
      <c r="L35" s="7">
        <v>4543</v>
      </c>
      <c r="M35" s="8">
        <v>2446.0367100000003</v>
      </c>
      <c r="N35" s="7">
        <v>8756</v>
      </c>
      <c r="O35" s="8">
        <v>6722.4736280000006</v>
      </c>
      <c r="P35" s="7">
        <v>7001</v>
      </c>
      <c r="Q35" s="8">
        <v>5499.490132500001</v>
      </c>
      <c r="T35" s="7">
        <v>19210</v>
      </c>
      <c r="U35" s="8">
        <v>137719.03025100002</v>
      </c>
    </row>
    <row r="36" spans="1:21" x14ac:dyDescent="0.25">
      <c r="A36" s="9" t="s">
        <v>78</v>
      </c>
      <c r="B36" s="9" t="s">
        <v>30</v>
      </c>
      <c r="C36" s="12" t="s">
        <v>31</v>
      </c>
      <c r="D36" s="9">
        <v>14004</v>
      </c>
      <c r="E36" s="8">
        <v>7991.3747970000004</v>
      </c>
      <c r="F36" s="9">
        <v>4894</v>
      </c>
      <c r="G36" s="8">
        <v>3093.5710159999999</v>
      </c>
      <c r="H36" s="9">
        <v>5478</v>
      </c>
      <c r="I36" s="8">
        <v>2790.965115</v>
      </c>
      <c r="J36" s="9">
        <v>6817</v>
      </c>
      <c r="K36" s="8">
        <v>2126.5208579999999</v>
      </c>
      <c r="L36" s="9">
        <v>4543</v>
      </c>
      <c r="M36" s="8">
        <v>1306.1714639999998</v>
      </c>
      <c r="N36" s="9">
        <v>8756</v>
      </c>
      <c r="O36" s="8">
        <v>5559.239004</v>
      </c>
      <c r="P36" s="9">
        <v>7001</v>
      </c>
      <c r="Q36" s="8">
        <v>3059.0629562500003</v>
      </c>
      <c r="T36" s="7">
        <v>6093</v>
      </c>
      <c r="U36" s="8">
        <v>82045.298241666649</v>
      </c>
    </row>
    <row r="37" spans="1:21" x14ac:dyDescent="0.25">
      <c r="A37" s="7" t="s">
        <v>79</v>
      </c>
      <c r="B37" s="7" t="s">
        <v>33</v>
      </c>
      <c r="C37" s="7" t="s">
        <v>34</v>
      </c>
      <c r="D37" s="7">
        <v>4109</v>
      </c>
      <c r="E37" s="8">
        <v>1268.1379260000001</v>
      </c>
      <c r="F37" s="7">
        <v>2867</v>
      </c>
      <c r="G37" s="8">
        <v>1634.5177199999998</v>
      </c>
      <c r="H37" s="7">
        <v>2708</v>
      </c>
      <c r="I37" s="8">
        <v>2022.6139174999998</v>
      </c>
      <c r="J37" s="7">
        <v>3235</v>
      </c>
      <c r="K37" s="8">
        <v>1528.3545200000001</v>
      </c>
      <c r="L37" s="7">
        <v>4022</v>
      </c>
      <c r="M37" s="8">
        <v>1452.1446224999997</v>
      </c>
      <c r="N37" s="7">
        <v>1877</v>
      </c>
      <c r="O37" s="8">
        <v>780.93624399999999</v>
      </c>
      <c r="P37" s="7">
        <v>3614</v>
      </c>
      <c r="Q37" s="8">
        <v>2487.5396700000001</v>
      </c>
      <c r="T37" s="7">
        <v>4727</v>
      </c>
      <c r="U37" s="8">
        <v>47614.787594239584</v>
      </c>
    </row>
    <row r="38" spans="1:21" x14ac:dyDescent="0.25">
      <c r="A38" s="11" t="s">
        <v>90</v>
      </c>
      <c r="B38" s="11" t="s">
        <v>10</v>
      </c>
      <c r="C38" s="11" t="s">
        <v>11</v>
      </c>
      <c r="D38" s="11">
        <v>472</v>
      </c>
      <c r="E38" s="8">
        <v>1600.724637</v>
      </c>
      <c r="F38" s="11">
        <v>2218</v>
      </c>
      <c r="G38" s="8">
        <v>204.38587999999999</v>
      </c>
      <c r="H38" s="11">
        <v>804</v>
      </c>
      <c r="I38" s="8">
        <v>558.71178974999998</v>
      </c>
      <c r="J38" s="11">
        <v>101</v>
      </c>
      <c r="K38" s="8">
        <v>333.24955825000001</v>
      </c>
      <c r="L38" s="11">
        <v>2117</v>
      </c>
      <c r="M38" s="8">
        <v>4312.5559343750001</v>
      </c>
      <c r="N38" s="11">
        <v>1122</v>
      </c>
      <c r="O38" s="8">
        <v>1216.0959859999998</v>
      </c>
      <c r="P38" s="11">
        <v>283</v>
      </c>
      <c r="Q38" s="8">
        <v>1388.0640313749998</v>
      </c>
      <c r="T38" s="7">
        <v>29153</v>
      </c>
      <c r="U38" s="8">
        <v>224892.33199329168</v>
      </c>
    </row>
    <row r="39" spans="1:21" x14ac:dyDescent="0.25">
      <c r="A39" s="10" t="s">
        <v>97</v>
      </c>
      <c r="B39" s="10" t="s">
        <v>12</v>
      </c>
      <c r="C39" s="10" t="s">
        <v>13</v>
      </c>
      <c r="D39" s="10">
        <v>98</v>
      </c>
      <c r="E39" s="8">
        <v>1602.0676619999999</v>
      </c>
      <c r="F39" s="10">
        <v>1173</v>
      </c>
      <c r="G39" s="8">
        <v>219.07433599999999</v>
      </c>
      <c r="H39" s="10">
        <v>267</v>
      </c>
      <c r="I39" s="8">
        <v>1663.5120449999997</v>
      </c>
      <c r="J39" s="10">
        <v>26</v>
      </c>
      <c r="K39" s="8">
        <v>345.67642199999995</v>
      </c>
      <c r="L39" s="10">
        <v>2074</v>
      </c>
      <c r="M39" s="8">
        <v>16543.624629999998</v>
      </c>
      <c r="N39" s="10">
        <v>123</v>
      </c>
      <c r="O39" s="8">
        <v>1533.520352</v>
      </c>
      <c r="P39" s="10">
        <v>398</v>
      </c>
      <c r="Q39" s="8">
        <v>4375.9383849999995</v>
      </c>
      <c r="T39" s="7">
        <v>9628</v>
      </c>
      <c r="U39" s="8">
        <v>60216.895226583321</v>
      </c>
    </row>
    <row r="40" spans="1:21" x14ac:dyDescent="0.25">
      <c r="T40" s="7">
        <v>4561</v>
      </c>
      <c r="U40" s="8">
        <v>58550.908863333323</v>
      </c>
    </row>
    <row r="41" spans="1:21" x14ac:dyDescent="0.25">
      <c r="T41" s="7">
        <v>6165</v>
      </c>
      <c r="U41" s="8">
        <v>38070.501492625001</v>
      </c>
    </row>
    <row r="46" spans="1:21" x14ac:dyDescent="0.25">
      <c r="T46" s="1" t="s">
        <v>106</v>
      </c>
    </row>
    <row r="47" spans="1:21" x14ac:dyDescent="0.25">
      <c r="T47" s="2" t="s">
        <v>102</v>
      </c>
      <c r="U47" s="2" t="s">
        <v>103</v>
      </c>
    </row>
    <row r="48" spans="1:21" x14ac:dyDescent="0.25">
      <c r="T48" s="9">
        <v>14004</v>
      </c>
      <c r="U48" s="8">
        <v>7991.3747970000004</v>
      </c>
    </row>
    <row r="49" spans="20:21" x14ac:dyDescent="0.25">
      <c r="T49" s="9">
        <v>4894</v>
      </c>
      <c r="U49" s="8">
        <v>3093.5710159999999</v>
      </c>
    </row>
    <row r="50" spans="20:21" x14ac:dyDescent="0.25">
      <c r="T50" s="9">
        <v>5478</v>
      </c>
      <c r="U50" s="8">
        <v>2790.965115</v>
      </c>
    </row>
    <row r="51" spans="20:21" x14ac:dyDescent="0.25">
      <c r="T51" s="9">
        <v>6817</v>
      </c>
      <c r="U51" s="8">
        <v>2126.5208579999999</v>
      </c>
    </row>
    <row r="52" spans="20:21" x14ac:dyDescent="0.25">
      <c r="T52" s="9">
        <v>4543</v>
      </c>
      <c r="U52" s="8">
        <v>1306.1714639999998</v>
      </c>
    </row>
    <row r="53" spans="20:21" x14ac:dyDescent="0.25">
      <c r="T53" s="9">
        <v>8756</v>
      </c>
      <c r="U53" s="8">
        <v>5559.239004</v>
      </c>
    </row>
    <row r="54" spans="20:21" x14ac:dyDescent="0.25">
      <c r="T54" s="9">
        <v>7001</v>
      </c>
      <c r="U54" s="8">
        <v>3059.0629562500003</v>
      </c>
    </row>
  </sheetData>
  <mergeCells count="10">
    <mergeCell ref="D3:E3"/>
    <mergeCell ref="A3:A5"/>
    <mergeCell ref="B3:B5"/>
    <mergeCell ref="C3:C5"/>
    <mergeCell ref="N3:O3"/>
    <mergeCell ref="P3:Q3"/>
    <mergeCell ref="F3:G3"/>
    <mergeCell ref="H3:I3"/>
    <mergeCell ref="J3:K3"/>
    <mergeCell ref="L3:M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Tujin</dc:creator>
  <cp:lastModifiedBy>test</cp:lastModifiedBy>
  <dcterms:created xsi:type="dcterms:W3CDTF">2018-03-24T01:00:47Z</dcterms:created>
  <dcterms:modified xsi:type="dcterms:W3CDTF">2018-06-30T06:46:17Z</dcterms:modified>
</cp:coreProperties>
</file>